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529"/>
  <workbookPr/>
  <mc:AlternateContent xmlns:mc="http://schemas.openxmlformats.org/markup-compatibility/2006">
    <mc:Choice Requires="x15">
      <x15ac:absPath xmlns:x15ac="http://schemas.microsoft.com/office/spreadsheetml/2010/11/ac" url="E:\바탕화면\1차 paper\plosone\sTable\"/>
    </mc:Choice>
  </mc:AlternateContent>
  <xr:revisionPtr revIDLastSave="0" documentId="13_ncr:1_{F3A8117B-6AA0-47D7-8B4E-E82E3BBF6848}" xr6:coauthVersionLast="47" xr6:coauthVersionMax="47" xr10:uidLastSave="{00000000-0000-0000-0000-000000000000}"/>
  <bookViews>
    <workbookView xWindow="22290" yWindow="1630" windowWidth="12040" windowHeight="14510" xr2:uid="{00000000-000D-0000-FFFF-FFFF00000000}"/>
  </bookViews>
  <sheets>
    <sheet name="S2 Table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L3" i="2" l="1"/>
  <c r="L4" i="2"/>
  <c r="L5" i="2"/>
  <c r="L6" i="2"/>
  <c r="L7" i="2"/>
  <c r="L8" i="2"/>
  <c r="L9" i="2"/>
  <c r="L10" i="2"/>
</calcChain>
</file>

<file path=xl/sharedStrings.xml><?xml version="1.0" encoding="utf-8"?>
<sst xmlns="http://schemas.openxmlformats.org/spreadsheetml/2006/main" count="21" uniqueCount="21">
  <si>
    <t>Heat stress.4</t>
  </si>
  <si>
    <t>Heat stress.3</t>
  </si>
  <si>
    <t>Heat stress.2</t>
  </si>
  <si>
    <t>Heat stress.1</t>
  </si>
  <si>
    <t>Control.4</t>
  </si>
  <si>
    <t>Control.3</t>
  </si>
  <si>
    <t>Control.2</t>
  </si>
  <si>
    <t>Control.1</t>
  </si>
  <si>
    <t>Percent of 
count (%)</t>
    <phoneticPr fontId="6" type="noConversion"/>
  </si>
  <si>
    <t>Unassigned
NoFeatures</t>
    <phoneticPr fontId="6" type="noConversion"/>
  </si>
  <si>
    <t>Unassigned
Unmapped</t>
    <phoneticPr fontId="6" type="noConversion"/>
  </si>
  <si>
    <t>Assigned</t>
  </si>
  <si>
    <t>Overall alignment
rate (%)</t>
    <phoneticPr fontId="6" type="noConversion"/>
  </si>
  <si>
    <t>Q30 (%)</t>
  </si>
  <si>
    <t>Q20 (%)</t>
  </si>
  <si>
    <t>AT (%)</t>
  </si>
  <si>
    <t>GC (%)</t>
  </si>
  <si>
    <t>Total Reads</t>
    <phoneticPr fontId="6" type="noConversion"/>
  </si>
  <si>
    <t>Total read bases (bp)</t>
    <phoneticPr fontId="6" type="noConversion"/>
  </si>
  <si>
    <t>Samples</t>
    <phoneticPr fontId="6" type="noConversion"/>
  </si>
  <si>
    <r>
      <rPr>
        <b/>
        <sz val="10"/>
        <color theme="1"/>
        <rFont val="Times New Roman"/>
        <family val="1"/>
      </rPr>
      <t>S2 Table.</t>
    </r>
    <r>
      <rPr>
        <sz val="10"/>
        <color theme="1"/>
        <rFont val="Times New Roman"/>
        <family val="1"/>
      </rPr>
      <t xml:space="preserve"> Detailed raw reads information in mRNA.</t>
    </r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_ "/>
    <numFmt numFmtId="177" formatCode="0_ "/>
  </numFmts>
  <fonts count="7" x14ac:knownFonts="1">
    <font>
      <sz val="11"/>
      <color theme="1"/>
      <name val="맑은 고딕"/>
      <family val="2"/>
      <scheme val="minor"/>
    </font>
    <font>
      <sz val="11"/>
      <color theme="1"/>
      <name val="맑은 고딕"/>
      <family val="2"/>
      <charset val="129"/>
      <scheme val="minor"/>
    </font>
    <font>
      <sz val="10"/>
      <color theme="1"/>
      <name val="Times New Roman"/>
      <family val="1"/>
    </font>
    <font>
      <sz val="8"/>
      <name val="맑은 고딕"/>
      <family val="3"/>
      <charset val="129"/>
      <scheme val="minor"/>
    </font>
    <font>
      <sz val="10"/>
      <color rgb="FF000000"/>
      <name val="Times New Roman"/>
      <family val="1"/>
    </font>
    <font>
      <b/>
      <sz val="10"/>
      <color theme="1"/>
      <name val="Times New Roman"/>
      <family val="1"/>
    </font>
    <font>
      <sz val="8"/>
      <name val="맑은 고딕"/>
      <family val="2"/>
      <charset val="129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>
      <alignment vertical="center"/>
    </xf>
  </cellStyleXfs>
  <cellXfs count="7">
    <xf numFmtId="0" fontId="0" fillId="0" borderId="0" xfId="0"/>
    <xf numFmtId="0" fontId="2" fillId="0" borderId="0" xfId="1" applyFont="1">
      <alignment vertical="center"/>
    </xf>
    <xf numFmtId="176" fontId="2" fillId="0" borderId="0" xfId="1" applyNumberFormat="1" applyFont="1">
      <alignment vertical="center"/>
    </xf>
    <xf numFmtId="177" fontId="2" fillId="0" borderId="0" xfId="1" applyNumberFormat="1" applyFont="1">
      <alignment vertical="center"/>
    </xf>
    <xf numFmtId="177" fontId="4" fillId="0" borderId="0" xfId="1" applyNumberFormat="1" applyFont="1">
      <alignment vertical="center"/>
    </xf>
    <xf numFmtId="0" fontId="5" fillId="0" borderId="0" xfId="1" applyFont="1" applyAlignment="1">
      <alignment horizontal="center" vertical="center" wrapText="1"/>
    </xf>
    <xf numFmtId="0" fontId="5" fillId="0" borderId="0" xfId="1" applyFont="1" applyAlignment="1">
      <alignment horizontal="center" vertical="center"/>
    </xf>
  </cellXfs>
  <cellStyles count="2">
    <cellStyle name="표준" xfId="0" builtinId="0"/>
    <cellStyle name="표준 2" xfId="1" xr:uid="{31BABD1D-B4A8-4462-BAB0-020C34B110D3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1FF96A-38E0-4513-93BE-054C519ED874}">
  <dimension ref="A1:L10"/>
  <sheetViews>
    <sheetView tabSelected="1" zoomScale="115" zoomScaleNormal="115" workbookViewId="0"/>
  </sheetViews>
  <sheetFormatPr defaultColWidth="9" defaultRowHeight="13" x14ac:dyDescent="0.45"/>
  <cols>
    <col min="1" max="1" width="9.5" style="1" bestFit="1" customWidth="1"/>
    <col min="2" max="2" width="16.83203125" style="1" bestFit="1" customWidth="1"/>
    <col min="3" max="3" width="9.75" style="1" bestFit="1" customWidth="1"/>
    <col min="4" max="4" width="6.9140625" style="1" bestFit="1" customWidth="1"/>
    <col min="5" max="5" width="6.58203125" style="1" bestFit="1" customWidth="1"/>
    <col min="6" max="7" width="7.4140625" style="1" bestFit="1" customWidth="1"/>
    <col min="8" max="8" width="14.08203125" style="1" bestFit="1" customWidth="1"/>
    <col min="9" max="9" width="7.83203125" style="1" bestFit="1" customWidth="1"/>
    <col min="10" max="10" width="9.25" style="1" bestFit="1" customWidth="1"/>
    <col min="11" max="11" width="9.58203125" style="1" bestFit="1" customWidth="1"/>
    <col min="12" max="12" width="8.5" style="1" customWidth="1"/>
    <col min="13" max="16384" width="9" style="1"/>
  </cols>
  <sheetData>
    <row r="1" spans="1:12" ht="13" customHeight="1" x14ac:dyDescent="0.45">
      <c r="A1" s="1" t="s">
        <v>20</v>
      </c>
    </row>
    <row r="2" spans="1:12" ht="26" x14ac:dyDescent="0.45">
      <c r="A2" s="6" t="s">
        <v>19</v>
      </c>
      <c r="B2" s="6" t="s">
        <v>18</v>
      </c>
      <c r="C2" s="6" t="s">
        <v>17</v>
      </c>
      <c r="D2" s="6" t="s">
        <v>16</v>
      </c>
      <c r="E2" s="6" t="s">
        <v>15</v>
      </c>
      <c r="F2" s="6" t="s">
        <v>14</v>
      </c>
      <c r="G2" s="6" t="s">
        <v>13</v>
      </c>
      <c r="H2" s="5" t="s">
        <v>12</v>
      </c>
      <c r="I2" s="6" t="s">
        <v>11</v>
      </c>
      <c r="J2" s="5" t="s">
        <v>10</v>
      </c>
      <c r="K2" s="5" t="s">
        <v>9</v>
      </c>
      <c r="L2" s="5" t="s">
        <v>8</v>
      </c>
    </row>
    <row r="3" spans="1:12" x14ac:dyDescent="0.45">
      <c r="A3" s="1" t="s">
        <v>7</v>
      </c>
      <c r="B3" s="1">
        <v>8135820478</v>
      </c>
      <c r="C3" s="4">
        <v>80552678</v>
      </c>
      <c r="D3" s="1">
        <v>45.99</v>
      </c>
      <c r="E3" s="1">
        <v>54.01</v>
      </c>
      <c r="F3" s="1">
        <v>98.27</v>
      </c>
      <c r="G3" s="1">
        <v>94.83</v>
      </c>
      <c r="H3" s="1">
        <v>95.27</v>
      </c>
      <c r="I3" s="1">
        <v>31637941</v>
      </c>
      <c r="J3" s="1">
        <v>723993</v>
      </c>
      <c r="K3" s="1">
        <v>12020035</v>
      </c>
      <c r="L3" s="2">
        <f>I3/(I3+J3+K3)*100</f>
        <v>71.285573202036161</v>
      </c>
    </row>
    <row r="4" spans="1:12" x14ac:dyDescent="0.45">
      <c r="A4" s="1" t="s">
        <v>6</v>
      </c>
      <c r="B4" s="1">
        <v>7999406646</v>
      </c>
      <c r="C4" s="4">
        <v>79202046</v>
      </c>
      <c r="D4" s="1">
        <v>45.28</v>
      </c>
      <c r="E4" s="1">
        <v>54.72</v>
      </c>
      <c r="F4" s="1">
        <v>98.4</v>
      </c>
      <c r="G4" s="1">
        <v>95.11</v>
      </c>
      <c r="H4" s="1">
        <v>95.38</v>
      </c>
      <c r="I4" s="1">
        <v>31029086</v>
      </c>
      <c r="J4" s="1">
        <v>779858</v>
      </c>
      <c r="K4" s="1">
        <v>11537720</v>
      </c>
      <c r="L4" s="2">
        <f>I4/(I4+J4+K4)*100</f>
        <v>71.58356177075126</v>
      </c>
    </row>
    <row r="5" spans="1:12" x14ac:dyDescent="0.45">
      <c r="A5" s="1" t="s">
        <v>5</v>
      </c>
      <c r="B5" s="1">
        <v>7679580450</v>
      </c>
      <c r="C5" s="4">
        <v>76035450</v>
      </c>
      <c r="D5" s="1">
        <v>51.69</v>
      </c>
      <c r="E5" s="1">
        <v>48.31</v>
      </c>
      <c r="F5" s="1">
        <v>98.23</v>
      </c>
      <c r="G5" s="1">
        <v>94.76</v>
      </c>
      <c r="H5" s="1">
        <v>87.74</v>
      </c>
      <c r="I5" s="1">
        <v>19529170</v>
      </c>
      <c r="J5" s="1">
        <v>2089864</v>
      </c>
      <c r="K5" s="1">
        <v>24871645</v>
      </c>
      <c r="L5" s="2">
        <f>I5/(I5+J5+K5)*100</f>
        <v>42.006635351572299</v>
      </c>
    </row>
    <row r="6" spans="1:12" x14ac:dyDescent="0.45">
      <c r="A6" s="1" t="s">
        <v>4</v>
      </c>
      <c r="B6" s="1">
        <v>8097562486</v>
      </c>
      <c r="C6" s="4">
        <v>80173886</v>
      </c>
      <c r="D6" s="1">
        <v>52.15</v>
      </c>
      <c r="E6" s="1">
        <v>47.85</v>
      </c>
      <c r="F6" s="1">
        <v>98.25</v>
      </c>
      <c r="G6" s="1">
        <v>94.85</v>
      </c>
      <c r="H6" s="1">
        <v>87.48</v>
      </c>
      <c r="I6" s="1">
        <v>20260296</v>
      </c>
      <c r="J6" s="1">
        <v>2136780</v>
      </c>
      <c r="K6" s="1">
        <v>26175363</v>
      </c>
      <c r="L6" s="2">
        <f>I6/(I6+J6+K6)*100</f>
        <v>41.71150639563313</v>
      </c>
    </row>
    <row r="7" spans="1:12" x14ac:dyDescent="0.45">
      <c r="A7" s="1" t="s">
        <v>3</v>
      </c>
      <c r="B7" s="1">
        <v>7341476688</v>
      </c>
      <c r="C7" s="3">
        <v>72687888</v>
      </c>
      <c r="D7" s="1">
        <v>45.69</v>
      </c>
      <c r="E7" s="1">
        <v>54.31</v>
      </c>
      <c r="F7" s="1">
        <v>98.28</v>
      </c>
      <c r="G7" s="1">
        <v>94.75</v>
      </c>
      <c r="H7" s="1">
        <v>94.7</v>
      </c>
      <c r="I7" s="1">
        <v>27558578</v>
      </c>
      <c r="J7" s="1">
        <v>931698</v>
      </c>
      <c r="K7" s="1">
        <v>10684732</v>
      </c>
      <c r="L7" s="2">
        <f>I7/(I7+J7+K7)*100</f>
        <v>70.347344919495612</v>
      </c>
    </row>
    <row r="8" spans="1:12" x14ac:dyDescent="0.45">
      <c r="A8" s="1" t="s">
        <v>2</v>
      </c>
      <c r="B8" s="1">
        <v>7924886018</v>
      </c>
      <c r="C8" s="4">
        <v>78464218</v>
      </c>
      <c r="D8" s="1">
        <v>44.76</v>
      </c>
      <c r="E8" s="1">
        <v>55.24</v>
      </c>
      <c r="F8" s="1">
        <v>98.33</v>
      </c>
      <c r="G8" s="1">
        <v>94.97</v>
      </c>
      <c r="H8" s="1">
        <v>97.8</v>
      </c>
      <c r="I8" s="1">
        <v>35037162</v>
      </c>
      <c r="J8" s="1">
        <v>300502</v>
      </c>
      <c r="K8" s="1">
        <v>6921040</v>
      </c>
      <c r="L8" s="2">
        <f>I8/(I8+J8+K8)*100</f>
        <v>82.911113412280699</v>
      </c>
    </row>
    <row r="9" spans="1:12" x14ac:dyDescent="0.45">
      <c r="A9" s="1" t="s">
        <v>1</v>
      </c>
      <c r="B9" s="1">
        <v>8134893702</v>
      </c>
      <c r="C9" s="3">
        <v>80543502</v>
      </c>
      <c r="D9" s="1">
        <v>51.22</v>
      </c>
      <c r="E9" s="1">
        <v>48.78</v>
      </c>
      <c r="F9" s="1">
        <v>98.15</v>
      </c>
      <c r="G9" s="1">
        <v>94.73</v>
      </c>
      <c r="H9" s="1">
        <v>88.05</v>
      </c>
      <c r="I9" s="1">
        <v>21059004</v>
      </c>
      <c r="J9" s="1">
        <v>2338727</v>
      </c>
      <c r="K9" s="1">
        <v>25117273</v>
      </c>
      <c r="L9" s="2">
        <f>I9/(I9+J9+K9)*100</f>
        <v>43.407198317452469</v>
      </c>
    </row>
    <row r="10" spans="1:12" x14ac:dyDescent="0.45">
      <c r="A10" s="1" t="s">
        <v>0</v>
      </c>
      <c r="B10" s="1">
        <v>8171086648</v>
      </c>
      <c r="C10" s="3">
        <v>80901848</v>
      </c>
      <c r="D10" s="1">
        <v>52.71</v>
      </c>
      <c r="E10" s="1">
        <v>47.29</v>
      </c>
      <c r="F10" s="1">
        <v>98.03</v>
      </c>
      <c r="G10" s="1">
        <v>94.32</v>
      </c>
      <c r="H10" s="1">
        <v>85.75</v>
      </c>
      <c r="I10" s="1">
        <v>18293786</v>
      </c>
      <c r="J10" s="1">
        <v>2876706</v>
      </c>
      <c r="K10" s="1">
        <v>27745492</v>
      </c>
      <c r="L10" s="2">
        <f>I10/(I10+J10+K10)*100</f>
        <v>37.398380864626986</v>
      </c>
    </row>
  </sheetData>
  <phoneticPr fontId="3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S2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하나</dc:creator>
  <cp:lastModifiedBy>하나</cp:lastModifiedBy>
  <dcterms:created xsi:type="dcterms:W3CDTF">2015-06-05T18:19:34Z</dcterms:created>
  <dcterms:modified xsi:type="dcterms:W3CDTF">2023-07-11T09:25:17Z</dcterms:modified>
</cp:coreProperties>
</file>